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/>
  <mc:AlternateContent xmlns:mc="http://schemas.openxmlformats.org/markup-compatibility/2006">
    <mc:Choice Requires="x15">
      <x15ac:absPath xmlns:x15ac="http://schemas.microsoft.com/office/spreadsheetml/2010/11/ac" url="C:\Users\qkwu\Desktop\花色作图\revise #1\"/>
    </mc:Choice>
  </mc:AlternateContent>
  <xr:revisionPtr revIDLastSave="0" documentId="13_ncr:1_{61921D43-4B47-486F-9FD5-5CF9CB8EE8E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2" r:id="rId1"/>
  </sheets>
  <calcPr calcId="144525"/>
</workbook>
</file>

<file path=xl/sharedStrings.xml><?xml version="1.0" encoding="utf-8"?>
<sst xmlns="http://schemas.openxmlformats.org/spreadsheetml/2006/main" count="89" uniqueCount="65">
  <si>
    <t>Gene_ID</t>
  </si>
  <si>
    <t>Annotation</t>
  </si>
  <si>
    <t>7-23_1</t>
  </si>
  <si>
    <t>7-23_2</t>
  </si>
  <si>
    <t>7-23_3</t>
  </si>
  <si>
    <t>8-37_1</t>
  </si>
  <si>
    <t>8-37_2</t>
  </si>
  <si>
    <t>8-37_3</t>
  </si>
  <si>
    <t>8-16_1</t>
  </si>
  <si>
    <t>8-16_2</t>
  </si>
  <si>
    <t>8-16_3</t>
  </si>
  <si>
    <t>8-37vs7-23_log2FoldChange</t>
  </si>
  <si>
    <t>8-16vs7-23_log2FoldChange</t>
  </si>
  <si>
    <t>8-16vs8-37_log2FoldChange</t>
  </si>
  <si>
    <t>MYB</t>
  </si>
  <si>
    <t>evm.TU.Chr4.128</t>
  </si>
  <si>
    <t>MYB114</t>
  </si>
  <si>
    <t>- &amp;&amp; Q9FNV8.1 RecName: Full=Transcription factor MYB114; AltName: Full=Myb-related protein 114; Short=AtMYB114 &amp;&amp; PF00249:Myb-like DNA-binding domain</t>
  </si>
  <si>
    <t>evm.TU.Chr6.2840</t>
  </si>
  <si>
    <t>evm.TU.Chr3.826</t>
  </si>
  <si>
    <t>MYB90</t>
  </si>
  <si>
    <t>- &amp;&amp; Q9ZTC3.1 RecName: Full=Transcription factor MYB90; AltName: Full=Myb-related protein 90; Short=AtMYB90; AltName: Full=Production of anthocyanin pigment 2 protein &amp;&amp; PF00249:Myb-like DNA-binding domain</t>
  </si>
  <si>
    <t>evm.TU.Chr4.3701</t>
  </si>
  <si>
    <t>--</t>
  </si>
  <si>
    <t>evm.TU.Chr6.2841</t>
  </si>
  <si>
    <t>evm.TU.Chr1.1887</t>
  </si>
  <si>
    <t>evm.TU.Chr7.2218</t>
  </si>
  <si>
    <t>C1</t>
  </si>
  <si>
    <t>- &amp;&amp; P10290.1 RecName: Full=Anthocyanin regulatory C1 protein &amp;&amp; PF00249:Myb-like DNA-binding domain</t>
  </si>
  <si>
    <t>evm.TU.Chr6.939</t>
  </si>
  <si>
    <t>evm.TU.Chr2.119</t>
  </si>
  <si>
    <t>evm.TU.Chr2.719</t>
  </si>
  <si>
    <t>MYB3</t>
  </si>
  <si>
    <t>- &amp;&amp; Q9S9K9.1 RecName: Full=Transcription factor MYB3; AltName: Full=Myb-related protein 3; Short=AtMYB3 &amp;&amp; PF00249:Myb-like DNA-binding domain</t>
  </si>
  <si>
    <t>evm.TU.Chr7.177</t>
  </si>
  <si>
    <t>evm.TU.Chr2.117</t>
  </si>
  <si>
    <t>evm.TU.Chr3.4022</t>
  </si>
  <si>
    <t>MYB44</t>
  </si>
  <si>
    <t>- &amp;&amp; Q9FDW1.1 RecName: Full=Transcription factor MYB44; AltName: Full=Myb-related protein 44; Short=AtMYB44; AltName: Full=Myb-related protein R1; Short=AtMYBR1 &amp;&amp; PF00249:Myb-like DNA-binding domain</t>
  </si>
  <si>
    <t>evm.TU.Chr4.1384</t>
  </si>
  <si>
    <t>evm.TU.Chr7.71</t>
  </si>
  <si>
    <t>evm.TU.Chr1.2774</t>
  </si>
  <si>
    <t>MYB108</t>
  </si>
  <si>
    <t>- &amp;&amp; Q9LDE1.1 RecName: Full=Transcription factor MYB108; AltName: Full=Myb-related protein 108; Short=AtMYB108; AltName: Full=Protein BOTRYTIS-SUSCEPTIBLE 1 &amp;&amp; PF00249:Myb-like DNA-binding domain</t>
  </si>
  <si>
    <t>evm.TU.Chr7.176</t>
  </si>
  <si>
    <t>MYB308</t>
  </si>
  <si>
    <t>- &amp;&amp; P81393.1 RecName: Full=Myb-related protein 308 &amp;&amp; PF00249:Myb-like DNA-binding domain</t>
  </si>
  <si>
    <t>evm.TU.Chr2.6067</t>
  </si>
  <si>
    <t>evm.TU.Chr7.4307</t>
  </si>
  <si>
    <t>MYB330</t>
  </si>
  <si>
    <t>- &amp;&amp; P81395.1 RecName: Full=Myb-related protein 330 &amp;&amp; PF00249:Myb-like DNA-binding domain</t>
  </si>
  <si>
    <t>bHLH</t>
  </si>
  <si>
    <t>evm.TU.Chr3.2933</t>
  </si>
  <si>
    <t>GL3</t>
  </si>
  <si>
    <t>- &amp;&amp; Q9FN69.1 RecName: Full=Transcription factor GLABRA 3; AltName: Full=Basic helix-loop-helix protein 1; Short=AtMYC6; Short=AtbHLH1; Short=bHLH 1; AltName: Full=Protein SHAPESHIFTER; AltName: Full=Transcription factor EN 31; AltName: Full=bHLH transcription factor bHLH001 &amp;&amp; PF14215:bHLH-MYC and R2R3-MYB transcription factors N-terminal</t>
  </si>
  <si>
    <t>evm.TU.Chr2.2070</t>
  </si>
  <si>
    <t>MYC1</t>
  </si>
  <si>
    <t>- &amp;&amp; E3SXU4.1 RecName: Full=Basic helix-loop-helix protein A [Pisum sativum] &amp;&amp; PF14215:bHLH-MYC and R2R3-MYB transcription factors N-terminal|PF00010:Helix-loop-helix DNA-binding domain</t>
  </si>
  <si>
    <t>WD40</t>
  </si>
  <si>
    <t>evm.TU.Chr4.2296</t>
  </si>
  <si>
    <t>AN11</t>
  </si>
  <si>
    <t>- &amp;&amp; Q9LPV9.1 RecName: Full=WD repeat-containing protein LWD1; AltName: Full=Protein ANTHOCYANIN 11-A; Short=AtAN11-A; AltName: Full=Protein LIGHT-REGULATED WD1; AltName: Full=WD repeat-containing protein AN11-A &amp;&amp; -</t>
  </si>
  <si>
    <t>TFs</t>
    <phoneticPr fontId="6" type="noConversion"/>
  </si>
  <si>
    <t>Gene_description</t>
    <phoneticPr fontId="6" type="noConversion"/>
  </si>
  <si>
    <r>
      <t xml:space="preserve">Supplementary Table 7 The expression patterns of 22 identified TFs related to anthocyanin biosynthesis in three </t>
    </r>
    <r>
      <rPr>
        <b/>
        <i/>
        <sz val="11"/>
        <color rgb="FF000000"/>
        <rFont val="Times New Roman"/>
        <family val="1"/>
      </rPr>
      <t>R. rugosa</t>
    </r>
    <r>
      <rPr>
        <b/>
        <sz val="11"/>
        <color rgb="FF000000"/>
        <rFont val="Times New Roman"/>
        <family val="1"/>
      </rPr>
      <t xml:space="preserve"> germplasms.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0" x14ac:knownFonts="1">
    <font>
      <sz val="11"/>
      <color theme="1"/>
      <name val="宋体"/>
      <charset val="134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i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176" fontId="0" fillId="0" borderId="0" xfId="0" applyNumberFormat="1">
      <alignment vertical="center"/>
    </xf>
    <xf numFmtId="49" fontId="1" fillId="0" borderId="1" xfId="0" applyNumberFormat="1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49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49" fontId="2" fillId="0" borderId="2" xfId="0" applyNumberFormat="1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/>
    </xf>
    <xf numFmtId="49" fontId="4" fillId="0" borderId="2" xfId="0" applyNumberFormat="1" applyFont="1" applyBorder="1" applyAlignment="1">
      <alignment horizontal="center"/>
    </xf>
    <xf numFmtId="0" fontId="5" fillId="0" borderId="0" xfId="0" applyFont="1">
      <alignment vertical="center"/>
    </xf>
    <xf numFmtId="49" fontId="1" fillId="0" borderId="1" xfId="0" applyNumberFormat="1" applyFont="1" applyBorder="1" applyAlignment="1">
      <alignment horizontal="left"/>
    </xf>
    <xf numFmtId="49" fontId="2" fillId="0" borderId="0" xfId="0" applyNumberFormat="1" applyFont="1" applyAlignment="1">
      <alignment horizontal="left"/>
    </xf>
    <xf numFmtId="49" fontId="2" fillId="0" borderId="2" xfId="0" applyNumberFormat="1" applyFont="1" applyBorder="1" applyAlignment="1">
      <alignment horizontal="left"/>
    </xf>
    <xf numFmtId="0" fontId="0" fillId="0" borderId="0" xfId="0" applyAlignment="1">
      <alignment horizontal="left" vertical="center"/>
    </xf>
    <xf numFmtId="176" fontId="1" fillId="0" borderId="1" xfId="0" applyNumberFormat="1" applyFont="1" applyBorder="1" applyAlignment="1">
      <alignment horizontal="left"/>
    </xf>
    <xf numFmtId="49" fontId="9" fillId="0" borderId="2" xfId="0" applyNumberFormat="1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49" fontId="1" fillId="0" borderId="2" xfId="0" applyNumberFormat="1" applyFont="1" applyBorder="1" applyAlignment="1">
      <alignment horizontal="left"/>
    </xf>
  </cellXfs>
  <cellStyles count="1">
    <cellStyle name="常规" xfId="0" builtinId="0"/>
  </cellStyles>
  <dxfs count="18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BAA6C-2390-4AFF-A93D-F2A1EF4D325A}">
  <dimension ref="A1:P24"/>
  <sheetViews>
    <sheetView tabSelected="1" zoomScaleNormal="100" workbookViewId="0">
      <selection sqref="A1:P1"/>
    </sheetView>
  </sheetViews>
  <sheetFormatPr defaultRowHeight="14" x14ac:dyDescent="0.25"/>
  <cols>
    <col min="1" max="1" width="11.6328125" customWidth="1"/>
    <col min="2" max="2" width="18.6328125" customWidth="1"/>
    <col min="3" max="3" width="11.81640625" style="12" customWidth="1"/>
    <col min="4" max="12" width="8.6328125" style="1" customWidth="1"/>
    <col min="13" max="15" width="10.6328125" style="1" customWidth="1"/>
    <col min="16" max="16" width="10.6328125" style="16" customWidth="1"/>
  </cols>
  <sheetData>
    <row r="1" spans="1:16" x14ac:dyDescent="0.3">
      <c r="A1" s="20" t="s">
        <v>6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spans="1:16" x14ac:dyDescent="0.3">
      <c r="A2" s="2" t="s">
        <v>62</v>
      </c>
      <c r="B2" s="2" t="s">
        <v>0</v>
      </c>
      <c r="C2" s="8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17" t="s">
        <v>11</v>
      </c>
      <c r="N2" s="17" t="s">
        <v>12</v>
      </c>
      <c r="O2" s="17" t="s">
        <v>13</v>
      </c>
      <c r="P2" s="13" t="s">
        <v>63</v>
      </c>
    </row>
    <row r="3" spans="1:16" x14ac:dyDescent="0.3">
      <c r="A3" s="19" t="s">
        <v>14</v>
      </c>
      <c r="B3" s="4" t="s">
        <v>15</v>
      </c>
      <c r="C3" s="9" t="s">
        <v>16</v>
      </c>
      <c r="D3" s="5">
        <v>297.78237803031999</v>
      </c>
      <c r="E3" s="5">
        <v>261.97987123977202</v>
      </c>
      <c r="F3" s="5">
        <v>370.38474113010199</v>
      </c>
      <c r="G3" s="5">
        <v>16.147800657815701</v>
      </c>
      <c r="H3" s="5">
        <v>12.5405642054974</v>
      </c>
      <c r="I3" s="5">
        <v>12.6487473925404</v>
      </c>
      <c r="J3" s="5">
        <v>34.734334348611902</v>
      </c>
      <c r="K3" s="5">
        <v>36.267253428960103</v>
      </c>
      <c r="L3" s="5">
        <v>46.555850422546101</v>
      </c>
      <c r="M3" s="5">
        <v>-4.4629560405547002</v>
      </c>
      <c r="N3" s="5">
        <v>-2.8594348031684298</v>
      </c>
      <c r="O3" s="5">
        <v>1.50193571593501</v>
      </c>
      <c r="P3" s="14" t="s">
        <v>17</v>
      </c>
    </row>
    <row r="4" spans="1:16" x14ac:dyDescent="0.3">
      <c r="A4" s="19"/>
      <c r="B4" s="4" t="s">
        <v>18</v>
      </c>
      <c r="C4" s="9" t="s">
        <v>16</v>
      </c>
      <c r="D4" s="5">
        <v>4.75645906608929</v>
      </c>
      <c r="E4" s="5">
        <v>2.9078049794429002</v>
      </c>
      <c r="F4" s="5">
        <v>3.1298011549810698</v>
      </c>
      <c r="G4" s="5">
        <v>8.62231620030534</v>
      </c>
      <c r="H4" s="5">
        <v>7.6476329592581997</v>
      </c>
      <c r="I4" s="5">
        <v>10.178202462195101</v>
      </c>
      <c r="J4" s="5">
        <v>0.24993177270931</v>
      </c>
      <c r="K4" s="5">
        <v>0.24954127693643899</v>
      </c>
      <c r="L4" s="5">
        <v>0.72043447449587406</v>
      </c>
      <c r="M4" s="5">
        <v>1.31799524688422</v>
      </c>
      <c r="N4" s="5">
        <v>-3.0578644285658698</v>
      </c>
      <c r="O4" s="5">
        <v>-4.48391994089988</v>
      </c>
      <c r="P4" s="14" t="s">
        <v>17</v>
      </c>
    </row>
    <row r="5" spans="1:16" x14ac:dyDescent="0.3">
      <c r="A5" s="19"/>
      <c r="B5" s="4" t="s">
        <v>19</v>
      </c>
      <c r="C5" s="10" t="s">
        <v>20</v>
      </c>
      <c r="D5" s="5">
        <v>28.2417946050249</v>
      </c>
      <c r="E5" s="5">
        <v>22.399955307742299</v>
      </c>
      <c r="F5" s="5">
        <v>26.586147398243899</v>
      </c>
      <c r="G5" s="5">
        <v>20.337949229533798</v>
      </c>
      <c r="H5" s="5">
        <v>15.038049449812499</v>
      </c>
      <c r="I5" s="5">
        <v>16.242659470308801</v>
      </c>
      <c r="J5" s="5">
        <v>3.1453278175705499</v>
      </c>
      <c r="K5" s="5">
        <v>3.1404135275475502</v>
      </c>
      <c r="L5" s="5">
        <v>4.2859745855601998</v>
      </c>
      <c r="M5" s="5">
        <v>-0.55395399302885895</v>
      </c>
      <c r="N5" s="5">
        <v>-2.7517752525886401</v>
      </c>
      <c r="O5" s="5">
        <v>-2.29922580895244</v>
      </c>
      <c r="P5" s="14" t="s">
        <v>21</v>
      </c>
    </row>
    <row r="6" spans="1:16" x14ac:dyDescent="0.3">
      <c r="A6" s="19"/>
      <c r="B6" s="4" t="s">
        <v>22</v>
      </c>
      <c r="C6" s="9" t="s">
        <v>20</v>
      </c>
      <c r="D6" s="5">
        <v>21.9330390931785</v>
      </c>
      <c r="E6" s="5">
        <v>35.309060464663801</v>
      </c>
      <c r="F6" s="5">
        <v>24.766633789416002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-10.4649840572251</v>
      </c>
      <c r="N6" s="5">
        <v>-10.5052763763822</v>
      </c>
      <c r="O6" s="5" t="s">
        <v>23</v>
      </c>
      <c r="P6" s="14" t="s">
        <v>21</v>
      </c>
    </row>
    <row r="7" spans="1:16" x14ac:dyDescent="0.3">
      <c r="A7" s="19"/>
      <c r="B7" s="4" t="s">
        <v>24</v>
      </c>
      <c r="C7" s="9" t="s">
        <v>20</v>
      </c>
      <c r="D7" s="5">
        <v>0.447419793697866</v>
      </c>
      <c r="E7" s="5">
        <v>1.02039945379533</v>
      </c>
      <c r="F7" s="5">
        <v>0.60805634959157195</v>
      </c>
      <c r="G7" s="5">
        <v>0.13183969725237499</v>
      </c>
      <c r="H7" s="5">
        <v>0.29599496831991301</v>
      </c>
      <c r="I7" s="5">
        <v>0.25858524251166198</v>
      </c>
      <c r="J7" s="5">
        <v>0</v>
      </c>
      <c r="K7" s="5">
        <v>0</v>
      </c>
      <c r="L7" s="5">
        <v>0</v>
      </c>
      <c r="M7" s="5">
        <v>-1.5352188848366699</v>
      </c>
      <c r="N7" s="5">
        <v>-4.9888348779058296</v>
      </c>
      <c r="O7" s="5">
        <v>-3.53735708625232</v>
      </c>
      <c r="P7" s="14" t="s">
        <v>21</v>
      </c>
    </row>
    <row r="8" spans="1:16" x14ac:dyDescent="0.3">
      <c r="A8" s="19"/>
      <c r="B8" s="4" t="s">
        <v>25</v>
      </c>
      <c r="C8" s="9" t="s">
        <v>20</v>
      </c>
      <c r="D8" s="5">
        <v>0</v>
      </c>
      <c r="E8" s="5">
        <v>0</v>
      </c>
      <c r="F8" s="5">
        <v>0</v>
      </c>
      <c r="G8" s="5">
        <v>2.7942691389878398</v>
      </c>
      <c r="H8" s="5">
        <v>1.8919925289831501</v>
      </c>
      <c r="I8" s="5">
        <v>3.39273415406505</v>
      </c>
      <c r="J8" s="5">
        <v>0</v>
      </c>
      <c r="K8" s="5">
        <v>0</v>
      </c>
      <c r="L8" s="5">
        <v>0</v>
      </c>
      <c r="M8" s="5">
        <v>8.1139282294262696</v>
      </c>
      <c r="N8" s="5" t="s">
        <v>23</v>
      </c>
      <c r="O8" s="5">
        <v>-7.0681496765820304</v>
      </c>
      <c r="P8" s="14" t="s">
        <v>21</v>
      </c>
    </row>
    <row r="9" spans="1:16" x14ac:dyDescent="0.3">
      <c r="A9" s="19"/>
      <c r="B9" s="4" t="s">
        <v>26</v>
      </c>
      <c r="C9" s="9" t="s">
        <v>27</v>
      </c>
      <c r="D9" s="5">
        <v>8.8971629427042007</v>
      </c>
      <c r="E9" s="5">
        <v>9.0853033309667897</v>
      </c>
      <c r="F9" s="5">
        <v>9.7921854784663207</v>
      </c>
      <c r="G9" s="5">
        <v>0</v>
      </c>
      <c r="H9" s="5">
        <v>0.187851246269989</v>
      </c>
      <c r="I9" s="5">
        <v>0</v>
      </c>
      <c r="J9" s="5">
        <v>9.8226460890121797E-2</v>
      </c>
      <c r="K9" s="5">
        <v>0.39229196374287301</v>
      </c>
      <c r="L9" s="5">
        <v>0.226512149186476</v>
      </c>
      <c r="M9" s="5">
        <v>-6.9263062436629603</v>
      </c>
      <c r="N9" s="5">
        <v>-5.1454230290456504</v>
      </c>
      <c r="O9" s="5">
        <v>1.80470382025127</v>
      </c>
      <c r="P9" s="14" t="s">
        <v>28</v>
      </c>
    </row>
    <row r="10" spans="1:16" x14ac:dyDescent="0.3">
      <c r="A10" s="19"/>
      <c r="B10" s="4" t="s">
        <v>29</v>
      </c>
      <c r="C10" s="9" t="s">
        <v>27</v>
      </c>
      <c r="D10" s="5">
        <v>0.47325334801618102</v>
      </c>
      <c r="E10" s="5">
        <v>0.39998190765262598</v>
      </c>
      <c r="F10" s="5">
        <v>0.19294946755598699</v>
      </c>
      <c r="G10" s="5">
        <v>14.5587871795549</v>
      </c>
      <c r="H10" s="5">
        <v>15.1220253247341</v>
      </c>
      <c r="I10" s="5">
        <v>17.354570271448601</v>
      </c>
      <c r="J10" s="5">
        <v>5.1077759662863302</v>
      </c>
      <c r="K10" s="5">
        <v>9.1207881570217992</v>
      </c>
      <c r="L10" s="5">
        <v>4.5302429837295097</v>
      </c>
      <c r="M10" s="5">
        <v>5.5012411324224404</v>
      </c>
      <c r="N10" s="5">
        <v>4.2701102324308202</v>
      </c>
      <c r="O10" s="5">
        <v>-1.32766217122205</v>
      </c>
      <c r="P10" s="14" t="s">
        <v>28</v>
      </c>
    </row>
    <row r="11" spans="1:16" x14ac:dyDescent="0.3">
      <c r="A11" s="19"/>
      <c r="B11" s="4" t="s">
        <v>30</v>
      </c>
      <c r="C11" s="9" t="s">
        <v>27</v>
      </c>
      <c r="D11" s="5">
        <v>0.35339679357295201</v>
      </c>
      <c r="E11" s="5">
        <v>0.66373809313370502</v>
      </c>
      <c r="F11" s="5">
        <v>0.84048368612023505</v>
      </c>
      <c r="G11" s="5">
        <v>0</v>
      </c>
      <c r="H11" s="5">
        <v>0.15586208476749</v>
      </c>
      <c r="I11" s="5">
        <v>0</v>
      </c>
      <c r="J11" s="5">
        <v>0.65199592880689505</v>
      </c>
      <c r="K11" s="5">
        <v>0.65097724418201397</v>
      </c>
      <c r="L11" s="5">
        <v>1.03366685471147</v>
      </c>
      <c r="M11" s="5">
        <v>-3.35033835749477</v>
      </c>
      <c r="N11" s="5">
        <v>0.45183430091079402</v>
      </c>
      <c r="O11" s="5">
        <v>3.7087680841422799</v>
      </c>
      <c r="P11" s="14" t="s">
        <v>28</v>
      </c>
    </row>
    <row r="12" spans="1:16" x14ac:dyDescent="0.3">
      <c r="A12" s="19"/>
      <c r="B12" s="4" t="s">
        <v>31</v>
      </c>
      <c r="C12" s="9" t="s">
        <v>32</v>
      </c>
      <c r="D12" s="5">
        <v>8.8959297092240295</v>
      </c>
      <c r="E12" s="5">
        <v>5.7540440554122503</v>
      </c>
      <c r="F12" s="5">
        <v>8.1318458826486406</v>
      </c>
      <c r="G12" s="5">
        <v>0.18723813681444801</v>
      </c>
      <c r="H12" s="5">
        <v>0.28024713612916902</v>
      </c>
      <c r="I12" s="5">
        <v>0.18362079109948601</v>
      </c>
      <c r="J12" s="5">
        <v>6.74083087307194</v>
      </c>
      <c r="K12" s="5">
        <v>4.1698591227489601</v>
      </c>
      <c r="L12" s="5">
        <v>1.9430610582494601</v>
      </c>
      <c r="M12" s="5">
        <v>-5.0617183252812801</v>
      </c>
      <c r="N12" s="5">
        <v>-0.69182505589189203</v>
      </c>
      <c r="O12" s="5">
        <v>4.2715300966564103</v>
      </c>
      <c r="P12" s="14" t="s">
        <v>33</v>
      </c>
    </row>
    <row r="13" spans="1:16" x14ac:dyDescent="0.3">
      <c r="A13" s="19"/>
      <c r="B13" s="4" t="s">
        <v>34</v>
      </c>
      <c r="C13" s="9" t="s">
        <v>32</v>
      </c>
      <c r="D13" s="5">
        <v>10.3088430515427</v>
      </c>
      <c r="E13" s="5">
        <v>12.0638445610546</v>
      </c>
      <c r="F13" s="5">
        <v>10.776933675687999</v>
      </c>
      <c r="G13" s="5">
        <v>0.84120158051759397</v>
      </c>
      <c r="H13" s="5">
        <v>0.52460896824179704</v>
      </c>
      <c r="I13" s="5">
        <v>0</v>
      </c>
      <c r="J13" s="5">
        <v>0.109726144116282</v>
      </c>
      <c r="K13" s="5">
        <v>0.21910941389541</v>
      </c>
      <c r="L13" s="5">
        <v>0</v>
      </c>
      <c r="M13" s="5">
        <v>-4.5574273668023597</v>
      </c>
      <c r="N13" s="5">
        <v>-6.46406049136829</v>
      </c>
      <c r="O13" s="5">
        <v>-2.03954800842298</v>
      </c>
      <c r="P13" s="14" t="s">
        <v>33</v>
      </c>
    </row>
    <row r="14" spans="1:16" x14ac:dyDescent="0.3">
      <c r="A14" s="19"/>
      <c r="B14" s="4" t="s">
        <v>35</v>
      </c>
      <c r="C14" s="9" t="s">
        <v>32</v>
      </c>
      <c r="D14" s="5">
        <v>2.8700103235621599</v>
      </c>
      <c r="E14" s="5">
        <v>2.6894322734768301</v>
      </c>
      <c r="F14" s="5">
        <v>3.5802421954212602</v>
      </c>
      <c r="G14" s="5">
        <v>0</v>
      </c>
      <c r="H14" s="5">
        <v>0</v>
      </c>
      <c r="I14" s="5">
        <v>0</v>
      </c>
      <c r="J14" s="5">
        <v>8.8908535746394804E-2</v>
      </c>
      <c r="K14" s="5">
        <v>0</v>
      </c>
      <c r="L14" s="5">
        <v>0</v>
      </c>
      <c r="M14" s="5">
        <v>-7.3048065280094496</v>
      </c>
      <c r="N14" s="5">
        <v>-6.3862632843991696</v>
      </c>
      <c r="O14" s="5" t="s">
        <v>23</v>
      </c>
      <c r="P14" s="14" t="s">
        <v>33</v>
      </c>
    </row>
    <row r="15" spans="1:16" x14ac:dyDescent="0.3">
      <c r="A15" s="19"/>
      <c r="B15" s="4" t="s">
        <v>36</v>
      </c>
      <c r="C15" s="9" t="s">
        <v>37</v>
      </c>
      <c r="D15" s="5">
        <v>5.9856761046046598</v>
      </c>
      <c r="E15" s="5">
        <v>6.5584798441449301</v>
      </c>
      <c r="F15" s="5">
        <v>6.7191952661680201</v>
      </c>
      <c r="G15" s="5">
        <v>0.41957743067179298</v>
      </c>
      <c r="H15" s="5">
        <v>0.41866603791559498</v>
      </c>
      <c r="I15" s="5">
        <v>0.13715713593076001</v>
      </c>
      <c r="J15" s="5">
        <v>1.3135100463555001</v>
      </c>
      <c r="K15" s="5">
        <v>1.09288150483112</v>
      </c>
      <c r="L15" s="5">
        <v>0.69414124549967404</v>
      </c>
      <c r="M15" s="5">
        <v>-4.2412124621471099</v>
      </c>
      <c r="N15" s="5">
        <v>-2.49369264181537</v>
      </c>
      <c r="O15" s="5">
        <v>1.6485578031771699</v>
      </c>
      <c r="P15" s="14" t="s">
        <v>38</v>
      </c>
    </row>
    <row r="16" spans="1:16" x14ac:dyDescent="0.3">
      <c r="A16" s="19"/>
      <c r="B16" s="4" t="s">
        <v>39</v>
      </c>
      <c r="C16" s="9" t="s">
        <v>37</v>
      </c>
      <c r="D16" s="5">
        <v>5.7669996030876698</v>
      </c>
      <c r="E16" s="5">
        <v>5.0120391740783097</v>
      </c>
      <c r="F16" s="5">
        <v>5.6793609344885496</v>
      </c>
      <c r="G16" s="5">
        <v>1.9209958972402601</v>
      </c>
      <c r="H16" s="5">
        <v>2.2670120195744499</v>
      </c>
      <c r="I16" s="5">
        <v>2.0287973268524202</v>
      </c>
      <c r="J16" s="5">
        <v>1.2721462981090801</v>
      </c>
      <c r="K16" s="5">
        <v>0.98148625633097997</v>
      </c>
      <c r="L16" s="5">
        <v>1.53346978118916</v>
      </c>
      <c r="M16" s="5">
        <v>-1.3657971736024499</v>
      </c>
      <c r="N16" s="5">
        <v>-2.0023057576481298</v>
      </c>
      <c r="O16" s="5">
        <v>-0.73063425214903899</v>
      </c>
      <c r="P16" s="14" t="s">
        <v>38</v>
      </c>
    </row>
    <row r="17" spans="1:16" x14ac:dyDescent="0.3">
      <c r="A17" s="19"/>
      <c r="B17" s="4" t="s">
        <v>40</v>
      </c>
      <c r="C17" s="9" t="s">
        <v>37</v>
      </c>
      <c r="D17" s="5">
        <v>0</v>
      </c>
      <c r="E17" s="5">
        <v>0</v>
      </c>
      <c r="F17" s="5">
        <v>0</v>
      </c>
      <c r="G17" s="5">
        <v>16.408899624694602</v>
      </c>
      <c r="H17" s="5">
        <v>11.440940264847701</v>
      </c>
      <c r="I17" s="5">
        <v>15.192341482032701</v>
      </c>
      <c r="J17" s="5">
        <v>2.7120256187606002</v>
      </c>
      <c r="K17" s="5">
        <v>3.8227599871114002</v>
      </c>
      <c r="L17" s="5">
        <v>3.8627550547438401</v>
      </c>
      <c r="M17" s="5">
        <v>10.9154263293605</v>
      </c>
      <c r="N17" s="5">
        <v>8.9622400966931508</v>
      </c>
      <c r="O17" s="5">
        <v>-2.05573186056793</v>
      </c>
      <c r="P17" s="14" t="s">
        <v>38</v>
      </c>
    </row>
    <row r="18" spans="1:16" x14ac:dyDescent="0.3">
      <c r="A18" s="19"/>
      <c r="B18" s="4" t="s">
        <v>41</v>
      </c>
      <c r="C18" s="9" t="s">
        <v>42</v>
      </c>
      <c r="D18" s="5">
        <v>2.29981866825189</v>
      </c>
      <c r="E18" s="5">
        <v>3.23324245533985</v>
      </c>
      <c r="F18" s="5">
        <v>3.9497148638440902</v>
      </c>
      <c r="G18" s="5">
        <v>101.429184759406</v>
      </c>
      <c r="H18" s="5">
        <v>97.790771742840107</v>
      </c>
      <c r="I18" s="5">
        <v>103.894138191924</v>
      </c>
      <c r="J18" s="5">
        <v>50.153460087568803</v>
      </c>
      <c r="K18" s="5">
        <v>48.638786681942499</v>
      </c>
      <c r="L18" s="5">
        <v>50.061818832410999</v>
      </c>
      <c r="M18" s="5">
        <v>5.0321401482150199</v>
      </c>
      <c r="N18" s="5">
        <v>4.1008812394704499</v>
      </c>
      <c r="O18" s="5">
        <v>-1.03298139073558</v>
      </c>
      <c r="P18" s="14" t="s">
        <v>43</v>
      </c>
    </row>
    <row r="19" spans="1:16" x14ac:dyDescent="0.3">
      <c r="A19" s="19"/>
      <c r="B19" s="4" t="s">
        <v>44</v>
      </c>
      <c r="C19" s="9" t="s">
        <v>45</v>
      </c>
      <c r="D19" s="5">
        <v>96.459438943821596</v>
      </c>
      <c r="E19" s="5">
        <v>96.048908980655796</v>
      </c>
      <c r="F19" s="5">
        <v>106.473001410289</v>
      </c>
      <c r="G19" s="5">
        <v>1.3542905026657599</v>
      </c>
      <c r="H19" s="5">
        <v>2.3648603228072602</v>
      </c>
      <c r="I19" s="5">
        <v>6.05035313499799</v>
      </c>
      <c r="J19" s="5">
        <v>4.9462937216816298</v>
      </c>
      <c r="K19" s="5">
        <v>5.2913202701181996</v>
      </c>
      <c r="L19" s="5">
        <v>5.7031252640720496</v>
      </c>
      <c r="M19" s="5">
        <v>-4.9075887079880998</v>
      </c>
      <c r="N19" s="5">
        <v>-4.1061869652054197</v>
      </c>
      <c r="O19" s="5">
        <v>0.70848854723333698</v>
      </c>
      <c r="P19" s="14" t="s">
        <v>46</v>
      </c>
    </row>
    <row r="20" spans="1:16" x14ac:dyDescent="0.3">
      <c r="A20" s="19"/>
      <c r="B20" s="4" t="s">
        <v>47</v>
      </c>
      <c r="C20" s="9" t="s">
        <v>45</v>
      </c>
      <c r="D20" s="5">
        <v>93.546962085789104</v>
      </c>
      <c r="E20" s="5">
        <v>103.66662868572</v>
      </c>
      <c r="F20" s="5">
        <v>104.255346270573</v>
      </c>
      <c r="G20" s="5">
        <v>659.48464994583503</v>
      </c>
      <c r="H20" s="5">
        <v>581.659176854046</v>
      </c>
      <c r="I20" s="5">
        <v>768.44518195793103</v>
      </c>
      <c r="J20" s="5">
        <v>804.80936995801403</v>
      </c>
      <c r="K20" s="5">
        <v>926.72666311581099</v>
      </c>
      <c r="L20" s="5">
        <v>1078.0380424875</v>
      </c>
      <c r="M20" s="5">
        <v>2.7686433684051899</v>
      </c>
      <c r="N20" s="5">
        <v>3.34656760068198</v>
      </c>
      <c r="O20" s="5">
        <v>0.47695064538332399</v>
      </c>
      <c r="P20" s="14" t="s">
        <v>46</v>
      </c>
    </row>
    <row r="21" spans="1:16" x14ac:dyDescent="0.3">
      <c r="A21" s="19"/>
      <c r="B21" s="4" t="s">
        <v>48</v>
      </c>
      <c r="C21" s="9" t="s">
        <v>49</v>
      </c>
      <c r="D21" s="5">
        <v>65.235446943046</v>
      </c>
      <c r="E21" s="5">
        <v>66.568972247828697</v>
      </c>
      <c r="F21" s="5">
        <v>67.422101408272894</v>
      </c>
      <c r="G21" s="5">
        <v>921.48097730771303</v>
      </c>
      <c r="H21" s="5">
        <v>911.24238230869901</v>
      </c>
      <c r="I21" s="5">
        <v>906.87099817007402</v>
      </c>
      <c r="J21" s="5">
        <v>814.72904859104699</v>
      </c>
      <c r="K21" s="5">
        <v>777.40587323654802</v>
      </c>
      <c r="L21" s="5">
        <v>879.46164160401202</v>
      </c>
      <c r="M21" s="5">
        <v>3.8138913254598501</v>
      </c>
      <c r="N21" s="5">
        <v>3.75979044540248</v>
      </c>
      <c r="O21" s="5">
        <v>-0.156097163179791</v>
      </c>
      <c r="P21" s="14" t="s">
        <v>50</v>
      </c>
    </row>
    <row r="22" spans="1:16" x14ac:dyDescent="0.3">
      <c r="A22" s="19" t="s">
        <v>51</v>
      </c>
      <c r="B22" s="4" t="s">
        <v>52</v>
      </c>
      <c r="C22" s="9" t="s">
        <v>53</v>
      </c>
      <c r="D22" s="5">
        <v>1.62228034251287</v>
      </c>
      <c r="E22" s="5">
        <v>2.05969519377205</v>
      </c>
      <c r="F22" s="5">
        <v>1.7217315721845701</v>
      </c>
      <c r="G22" s="5">
        <v>4.4353478396632402E-2</v>
      </c>
      <c r="H22" s="5">
        <v>0</v>
      </c>
      <c r="I22" s="5">
        <v>8.6993183437565305E-2</v>
      </c>
      <c r="J22" s="5">
        <v>6.9425492419252693E-2</v>
      </c>
      <c r="K22" s="5">
        <v>6.9317021371232995E-2</v>
      </c>
      <c r="L22" s="5">
        <v>0</v>
      </c>
      <c r="M22" s="5">
        <v>-5.4599424224693696</v>
      </c>
      <c r="N22" s="5">
        <v>-5.0948895099163396</v>
      </c>
      <c r="O22" s="5">
        <v>0.12937595200117299</v>
      </c>
      <c r="P22" s="14" t="s">
        <v>54</v>
      </c>
    </row>
    <row r="23" spans="1:16" x14ac:dyDescent="0.3">
      <c r="A23" s="19"/>
      <c r="B23" s="4" t="s">
        <v>55</v>
      </c>
      <c r="C23" s="9" t="s">
        <v>56</v>
      </c>
      <c r="D23" s="5">
        <v>18.242870142786401</v>
      </c>
      <c r="E23" s="5">
        <v>17.2477219750693</v>
      </c>
      <c r="F23" s="5">
        <v>18.310794371509601</v>
      </c>
      <c r="G23" s="5">
        <v>2.7880052383298302</v>
      </c>
      <c r="H23" s="5">
        <v>3.86609119819847</v>
      </c>
      <c r="I23" s="5">
        <v>2.7341423930049</v>
      </c>
      <c r="J23" s="5">
        <v>7.6690904864154801</v>
      </c>
      <c r="K23" s="5">
        <v>6.2153932886023098</v>
      </c>
      <c r="L23" s="5">
        <v>6.1786762634367998</v>
      </c>
      <c r="M23" s="5">
        <v>-2.4716459187434698</v>
      </c>
      <c r="N23" s="5">
        <v>-1.29423905002758</v>
      </c>
      <c r="O23" s="5">
        <v>1.0794462219838901</v>
      </c>
      <c r="P23" s="14" t="s">
        <v>57</v>
      </c>
    </row>
    <row r="24" spans="1:16" x14ac:dyDescent="0.3">
      <c r="A24" s="18" t="s">
        <v>58</v>
      </c>
      <c r="B24" s="6" t="s">
        <v>59</v>
      </c>
      <c r="C24" s="11" t="s">
        <v>60</v>
      </c>
      <c r="D24" s="7">
        <v>2.45133966335524</v>
      </c>
      <c r="E24" s="7">
        <v>2.06402228451527</v>
      </c>
      <c r="F24" s="7">
        <v>3.15610200502292</v>
      </c>
      <c r="G24" s="7">
        <v>8.5538851193505294E-2</v>
      </c>
      <c r="H24" s="7">
        <v>6.40147848152193E-2</v>
      </c>
      <c r="I24" s="7">
        <v>0.33554513611632297</v>
      </c>
      <c r="J24" s="7">
        <v>0.87029813711277504</v>
      </c>
      <c r="K24" s="7">
        <v>0.40104848079070499</v>
      </c>
      <c r="L24" s="7">
        <v>1.00346230376211</v>
      </c>
      <c r="M24" s="7">
        <v>-4.0142914181340998</v>
      </c>
      <c r="N24" s="7">
        <v>-1.6395145820869801</v>
      </c>
      <c r="O24" s="7">
        <v>2.2590217450060401</v>
      </c>
      <c r="P24" s="15" t="s">
        <v>61</v>
      </c>
    </row>
  </sheetData>
  <mergeCells count="3">
    <mergeCell ref="A3:A21"/>
    <mergeCell ref="A22:A23"/>
    <mergeCell ref="A1:P1"/>
  </mergeCells>
  <phoneticPr fontId="6" type="noConversion"/>
  <conditionalFormatting sqref="B2">
    <cfRule type="duplicateValues" dxfId="17" priority="18"/>
  </conditionalFormatting>
  <conditionalFormatting sqref="C5">
    <cfRule type="duplicateValues" dxfId="16" priority="3"/>
  </conditionalFormatting>
  <conditionalFormatting sqref="B7">
    <cfRule type="duplicateValues" dxfId="15" priority="15"/>
  </conditionalFormatting>
  <conditionalFormatting sqref="B8">
    <cfRule type="duplicateValues" dxfId="14" priority="14"/>
  </conditionalFormatting>
  <conditionalFormatting sqref="B14">
    <cfRule type="duplicateValues" dxfId="13" priority="11"/>
  </conditionalFormatting>
  <conditionalFormatting sqref="B18">
    <cfRule type="duplicateValues" dxfId="12" priority="9"/>
  </conditionalFormatting>
  <conditionalFormatting sqref="B21">
    <cfRule type="duplicateValues" dxfId="11" priority="7"/>
  </conditionalFormatting>
  <conditionalFormatting sqref="B22">
    <cfRule type="duplicateValues" dxfId="10" priority="6"/>
  </conditionalFormatting>
  <conditionalFormatting sqref="B23">
    <cfRule type="duplicateValues" dxfId="9" priority="5"/>
  </conditionalFormatting>
  <conditionalFormatting sqref="A24">
    <cfRule type="duplicateValues" dxfId="8" priority="2"/>
  </conditionalFormatting>
  <conditionalFormatting sqref="B24">
    <cfRule type="duplicateValues" dxfId="7" priority="4"/>
  </conditionalFormatting>
  <conditionalFormatting sqref="B3:B4">
    <cfRule type="duplicateValues" dxfId="6" priority="17"/>
  </conditionalFormatting>
  <conditionalFormatting sqref="B5:B6">
    <cfRule type="duplicateValues" dxfId="5" priority="16"/>
  </conditionalFormatting>
  <conditionalFormatting sqref="B9:B11">
    <cfRule type="duplicateValues" dxfId="4" priority="13"/>
  </conditionalFormatting>
  <conditionalFormatting sqref="B12:B13">
    <cfRule type="duplicateValues" dxfId="3" priority="12"/>
  </conditionalFormatting>
  <conditionalFormatting sqref="B15:B17">
    <cfRule type="duplicateValues" dxfId="2" priority="10"/>
  </conditionalFormatting>
  <conditionalFormatting sqref="B19:B20">
    <cfRule type="duplicateValues" dxfId="1" priority="8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qkwu</cp:lastModifiedBy>
  <dcterms:created xsi:type="dcterms:W3CDTF">2022-07-25T04:56:00Z</dcterms:created>
  <dcterms:modified xsi:type="dcterms:W3CDTF">2022-09-05T08:54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BCC8992F6A745A38A9F709267615A6F</vt:lpwstr>
  </property>
  <property fmtid="{D5CDD505-2E9C-101B-9397-08002B2CF9AE}" pid="3" name="KSOProductBuildVer">
    <vt:lpwstr>2052-11.1.0.12302</vt:lpwstr>
  </property>
</Properties>
</file>